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defaultThemeVersion="202300"/>
  <mc:AlternateContent xmlns:mc="http://schemas.openxmlformats.org/markup-compatibility/2006">
    <mc:Choice Requires="x15">
      <x15ac:absPath xmlns:x15ac="http://schemas.microsoft.com/office/spreadsheetml/2010/11/ac" url="https://irtacat-my.sharepoint.com/personal/mariajose_valdez_irta_cat/Documents/Documentos/UAB/Doctorado/Papers/Nasal turbinate/NT/Poultry science/"/>
    </mc:Choice>
  </mc:AlternateContent>
  <xr:revisionPtr revIDLastSave="23" documentId="8_{91D1949F-39E4-4001-9109-3E391B686541}" xr6:coauthVersionLast="47" xr6:coauthVersionMax="47" xr10:uidLastSave="{EFF1C72D-FD00-409F-9598-13CDEB9DCA94}"/>
  <bookViews>
    <workbookView xWindow="-110" yWindow="-110" windowWidth="19420" windowHeight="10420" xr2:uid="{ECFEC39F-157F-48BE-8DB5-BB108C936D51}"/>
  </bookViews>
  <sheets>
    <sheet name="Hoja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85" uniqueCount="183">
  <si>
    <t>Gene</t>
  </si>
  <si>
    <t>Transcrit</t>
  </si>
  <si>
    <t>Forward</t>
  </si>
  <si>
    <t>Reverse</t>
  </si>
  <si>
    <t>Seq</t>
  </si>
  <si>
    <t>IGF1</t>
  </si>
  <si>
    <t>NM_001004384.3</t>
  </si>
  <si>
    <t>CCAAAAGCACAAAAGGAAGTGC</t>
  </si>
  <si>
    <t>AAAGTACCCTGCAGATGGCA</t>
  </si>
  <si>
    <t>ERMAP</t>
  </si>
  <si>
    <t>XM_015297235.4</t>
  </si>
  <si>
    <t>ATCTCTGTCCGAGAGGCTGAA</t>
  </si>
  <si>
    <t>CCGGGTGGATGTCCTGAAAG</t>
  </si>
  <si>
    <t>IFNAR2</t>
  </si>
  <si>
    <t>NM_001397696.1</t>
  </si>
  <si>
    <t>GAGCTGGCTGATGAGGTATGG</t>
  </si>
  <si>
    <t>GTAACAAGCCGCACACAGAA</t>
  </si>
  <si>
    <t>CDH13</t>
  </si>
  <si>
    <t>NM_001396286.1</t>
  </si>
  <si>
    <t>CCTGCAAGAAATCCAGAATGGAC</t>
  </si>
  <si>
    <t>TGTCAGGAGTTCCTACAGACAAAA</t>
  </si>
  <si>
    <t>TICAM1</t>
  </si>
  <si>
    <t>NM_001081506.1</t>
  </si>
  <si>
    <t>GTGGAAGCATCATTGGCACC</t>
  </si>
  <si>
    <t>TCCTTGATGCGACAGGCAAT</t>
  </si>
  <si>
    <t>ANTXR1</t>
  </si>
  <si>
    <t>ENSGALT00010042737.1</t>
  </si>
  <si>
    <t>CAGCACACACTGTTCAGATGG</t>
  </si>
  <si>
    <t>GTGGAGGGGGCTCTTTGATG</t>
  </si>
  <si>
    <t>CASP1</t>
  </si>
  <si>
    <t>XM_015295935.4</t>
  </si>
  <si>
    <t>ATCCAGAGACTGGTGGAGCA</t>
  </si>
  <si>
    <t>AGGAACGTTGGACCTTTCGG</t>
  </si>
  <si>
    <t>BID</t>
  </si>
  <si>
    <t>NM_204552.3</t>
  </si>
  <si>
    <t>ATGGTGAGCTAGTGCCTGAC</t>
  </si>
  <si>
    <t>ATCCAGCTGGTCTCCGATCT</t>
  </si>
  <si>
    <t>IL31RA</t>
  </si>
  <si>
    <t>ENSGALT00010034251.1</t>
  </si>
  <si>
    <t>CTGAAGGTGGAAAAGAGTTGAATGA</t>
  </si>
  <si>
    <t>TTTGGCTCTCCACTGGTTCC</t>
  </si>
  <si>
    <t>IRF7</t>
  </si>
  <si>
    <t>NM_205372.2</t>
  </si>
  <si>
    <t>CCCGACTTCACCATCTTCCT</t>
  </si>
  <si>
    <t>AGAACTGGGGAACCAGCTTTAC</t>
  </si>
  <si>
    <t>OASL</t>
  </si>
  <si>
    <t>NM_001397447.1</t>
  </si>
  <si>
    <t>AGCACTGGTACAAGGAGATGTT</t>
  </si>
  <si>
    <t>CAGCCATGCTGAAGTCCTCC</t>
  </si>
  <si>
    <t>TRIM13</t>
  </si>
  <si>
    <t>XM_015276325.3</t>
  </si>
  <si>
    <t>TGACCTTAGTCCTCAGGGACAT</t>
  </si>
  <si>
    <t>CGAGGGTCATCAAACAGGCT</t>
  </si>
  <si>
    <t>TIRAP</t>
  </si>
  <si>
    <t>NM_001024829.1</t>
  </si>
  <si>
    <t>TTCCTGTTATGGCCGGATGG</t>
  </si>
  <si>
    <t>TATGAGAGCTGCTCGATGCG</t>
  </si>
  <si>
    <t>RAB11FIP2</t>
  </si>
  <si>
    <t>XM_421784.8</t>
  </si>
  <si>
    <t>CAGCACAGTTGGCTACTCTCA</t>
  </si>
  <si>
    <t>CGGAGATTTTAGACTCCCTCCTTC</t>
  </si>
  <si>
    <t>RAB3IP</t>
  </si>
  <si>
    <t>ENSGALT00010029105.1</t>
  </si>
  <si>
    <t>TCTGCAGTTGAATGTGGGGG</t>
  </si>
  <si>
    <t>GTTGCACACAGAAGTTATCCTGTA</t>
  </si>
  <si>
    <t>BOK</t>
  </si>
  <si>
    <t>XM_046898310.1</t>
  </si>
  <si>
    <t>AGATCTTCACTGCAGGCATAACA</t>
  </si>
  <si>
    <t>CCAAGGTCTTGCGGACAAAC</t>
  </si>
  <si>
    <t>MYD88</t>
  </si>
  <si>
    <t>NM_001030962.5</t>
  </si>
  <si>
    <t>AGGGATGATCCGTATGGGCA</t>
  </si>
  <si>
    <t>ACTCCGTTTGCTCCAACTCT</t>
  </si>
  <si>
    <t>CAV1</t>
  </si>
  <si>
    <t>NM_001105664.3</t>
  </si>
  <si>
    <t>CGACGACGTGGTGAAGATTGA</t>
  </si>
  <si>
    <t>TGGCCTTCCAAATCCCATCA</t>
  </si>
  <si>
    <t>MX1</t>
  </si>
  <si>
    <t>NM_204609.2</t>
  </si>
  <si>
    <t>TGCTTCACGTCAATGTCCCA</t>
  </si>
  <si>
    <t>GGCGTTTACTTGCTCCAGTG</t>
  </si>
  <si>
    <t>IL1R1</t>
  </si>
  <si>
    <t>NM_205485.2</t>
  </si>
  <si>
    <t>CACGCACCATGAATCTGGAAG</t>
  </si>
  <si>
    <t>CCATAACTACGTGAGAGCCGAG</t>
  </si>
  <si>
    <t>ITGA7</t>
  </si>
  <si>
    <t>XM_040654900.2</t>
  </si>
  <si>
    <t>ATGGCTTTGAGGACTTGGCT</t>
  </si>
  <si>
    <t>GAGCCGGTTTCACCACAATG</t>
  </si>
  <si>
    <t>VCAM1</t>
  </si>
  <si>
    <t>XM_040677750.2 </t>
  </si>
  <si>
    <t>CACGAACATTGTTATACAAGCTCCA</t>
  </si>
  <si>
    <t>ATCTGAACAGCTGGGACACC</t>
  </si>
  <si>
    <t>B2m</t>
  </si>
  <si>
    <t>NM_001001750.4</t>
  </si>
  <si>
    <t>GGGATGAGCACGGTCTGAAG</t>
  </si>
  <si>
    <t>CCCAGAAGTGCGATGCAAAG</t>
  </si>
  <si>
    <t>TLR7</t>
  </si>
  <si>
    <t>NM_001011688.3</t>
  </si>
  <si>
    <t>GCACACCGGAAAATGGTACATC</t>
  </si>
  <si>
    <t>TGGGAAACCAACGTCCTGAT</t>
  </si>
  <si>
    <t>NOX4</t>
  </si>
  <si>
    <t>NM_001101829.3</t>
  </si>
  <si>
    <t>CAACGCTTTGCTTGATGGCT</t>
  </si>
  <si>
    <t>CGGAAAGATTCGACGTCCCT</t>
  </si>
  <si>
    <t>COLEC11</t>
  </si>
  <si>
    <t>NM_001044665.1</t>
  </si>
  <si>
    <t>GGTCCTATAGGCTCAAAAGGTGA</t>
  </si>
  <si>
    <t>CCTTAGCTGGCTACACTCGC</t>
  </si>
  <si>
    <t>RAB19</t>
  </si>
  <si>
    <t>NM_001278002.2</t>
  </si>
  <si>
    <t>GGGCAGTTCTACGAGAAGCA</t>
  </si>
  <si>
    <t>GTGTCCCACACTTGGATCTTCA</t>
  </si>
  <si>
    <t>CLDN19</t>
  </si>
  <si>
    <t xml:space="preserve"> ENSGALT00010053184.1</t>
  </si>
  <si>
    <t>CCAATCAACGCCAGGTACGA</t>
  </si>
  <si>
    <t>GCTGCGACTGTCGGTAGTA</t>
  </si>
  <si>
    <t>CASP3</t>
  </si>
  <si>
    <t>NM_204725.2</t>
  </si>
  <si>
    <t>TTCCCTGGTTCCAAAGGAATGA</t>
  </si>
  <si>
    <t>AGTCCGGTATCTCGGTGGAA</t>
  </si>
  <si>
    <t>NLRC3</t>
  </si>
  <si>
    <t>XM_015294675.4</t>
  </si>
  <si>
    <t>TGCTCCAACAAGGGACTCAC</t>
  </si>
  <si>
    <t>CAGGTTGGCTGCTAAGTCCA</t>
  </si>
  <si>
    <t>COL5A1</t>
  </si>
  <si>
    <t>NM_204790.4</t>
  </si>
  <si>
    <t>GCTGGTGGAGAGACTTGCAT</t>
  </si>
  <si>
    <t>CGAATCCACATAGGAGAGCAGT</t>
  </si>
  <si>
    <t>CTSH</t>
  </si>
  <si>
    <t>NM_001318407.2</t>
  </si>
  <si>
    <t>AAGGAGTCTATTCCAACCCACG</t>
  </si>
  <si>
    <t>TGGACGCCCATCTTCTTCTC</t>
  </si>
  <si>
    <t>IL6</t>
  </si>
  <si>
    <t>NM_204628.2 </t>
  </si>
  <si>
    <t>CAAGAAGTTCACCGTGTGCG</t>
  </si>
  <si>
    <t>TCAGGCATTTCTCCTCGTCG</t>
  </si>
  <si>
    <t>IFNA3</t>
  </si>
  <si>
    <t>NM_205427.1</t>
  </si>
  <si>
    <t>CCTTCTGAAAGCTCTCGCCA</t>
  </si>
  <si>
    <t>GTAGTGTGGGAGCCATGTCC</t>
  </si>
  <si>
    <t>MEF2C</t>
  </si>
  <si>
    <t>ENSGALT00010017711.1 </t>
  </si>
  <si>
    <t>CCAGTGCAGGAAATGGTTATGG</t>
  </si>
  <si>
    <t>GAGGCGGAGATTTTGCTTGC</t>
  </si>
  <si>
    <t>IFNW1</t>
  </si>
  <si>
    <t>NM_001024836.2</t>
  </si>
  <si>
    <t>CTTCGTAAACCAAGGCACGC</t>
  </si>
  <si>
    <t>GGTCCCAGGTACAAGCACTG</t>
  </si>
  <si>
    <t>IL7R</t>
  </si>
  <si>
    <t>NM_001080106.2</t>
  </si>
  <si>
    <t>ACATTCTGGGAAAGCAGGATCA</t>
  </si>
  <si>
    <t>GGCCTCTTACACAGTCGCTC</t>
  </si>
  <si>
    <t>BIN1</t>
  </si>
  <si>
    <t>XM_040703455.2</t>
  </si>
  <si>
    <t>AATAAAAGCCCCTCGCCTCC</t>
  </si>
  <si>
    <t>GGCCCTTTCCTCAACTGAGAT</t>
  </si>
  <si>
    <t>NFKBIB</t>
  </si>
  <si>
    <t>XM_015300227.3</t>
  </si>
  <si>
    <t>GCACAGCTGGAGAGTGTCAA</t>
  </si>
  <si>
    <t>GCAGCTGTACCAATTCCACG</t>
  </si>
  <si>
    <t>TLR3</t>
  </si>
  <si>
    <t>NM_001011691.4</t>
  </si>
  <si>
    <t>TCCTTTCAAAACCCTGGAGAACT</t>
  </si>
  <si>
    <t>GCTGTACAACACAAGCTCACG</t>
  </si>
  <si>
    <t>IFIH1</t>
  </si>
  <si>
    <t>NM_001193638.2</t>
  </si>
  <si>
    <t>CGAAGACTCGACAAAGTGCC</t>
  </si>
  <si>
    <t>TGACTTCCCTTTGCTCATTCTGA</t>
  </si>
  <si>
    <t>IL1B</t>
  </si>
  <si>
    <t>NM_204524.2</t>
  </si>
  <si>
    <t>AGGAGGTTTTTGAGCCCGTC</t>
  </si>
  <si>
    <t>ATGTCGAAGGACTGTGAGCG</t>
  </si>
  <si>
    <t>COL6A3</t>
  </si>
  <si>
    <t>NM_205534.3</t>
  </si>
  <si>
    <t>GGACTTGGATTTCGAGTTGGC</t>
  </si>
  <si>
    <t>CACCTGTAGCACCCTTTGGTC</t>
  </si>
  <si>
    <t>CNGA4</t>
  </si>
  <si>
    <t>XM_015280937.4</t>
  </si>
  <si>
    <t>ATCAACATCCCCGGGAACC</t>
  </si>
  <si>
    <t>TCAGTCAGTACCTCTGCCAGG</t>
  </si>
  <si>
    <t>Supplementary Table 1. List of primers included in the microfluidic quantitative PCR assay. Nasal turbinate (24 and 48 hpi) and lung (24 hpi) samples were analyzed. The selected genes were chosen from interesting pathways in the resilience group, genes that were not categorized with DAVID with a high logFC, and other interesting immune genes.</t>
  </si>
  <si>
    <t>Annealing temp. (°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1"/>
      <color theme="1"/>
      <name val="Aptos Narrow"/>
      <family val="2"/>
      <scheme val="minor"/>
    </font>
    <font>
      <sz val="11"/>
      <color theme="1"/>
      <name val="Arial"/>
      <family val="2"/>
    </font>
    <font>
      <b/>
      <sz val="11"/>
      <color theme="1"/>
      <name val="Aptos Narrow"/>
      <family val="2"/>
      <scheme val="minor"/>
    </font>
  </fonts>
  <fills count="3">
    <fill>
      <patternFill patternType="none"/>
    </fill>
    <fill>
      <patternFill patternType="gray125"/>
    </fill>
    <fill>
      <patternFill patternType="solid">
        <fgColor theme="2" tint="-9.9978637043366805E-2"/>
        <bgColor indexed="64"/>
      </patternFill>
    </fill>
  </fills>
  <borders count="11">
    <border>
      <left/>
      <right/>
      <top/>
      <bottom/>
      <diagonal/>
    </border>
    <border>
      <left style="medium">
        <color rgb="FF000000"/>
      </left>
      <right style="medium">
        <color indexed="64"/>
      </right>
      <top style="medium">
        <color rgb="FF000000"/>
      </top>
      <bottom/>
      <diagonal/>
    </border>
    <border>
      <left style="medium">
        <color indexed="64"/>
      </left>
      <right style="medium">
        <color indexed="64"/>
      </right>
      <top style="medium">
        <color rgb="FF000000"/>
      </top>
      <bottom/>
      <diagonal/>
    </border>
    <border>
      <left style="medium">
        <color indexed="64"/>
      </left>
      <right/>
      <top style="medium">
        <color rgb="FF000000"/>
      </top>
      <bottom style="thin">
        <color indexed="64"/>
      </bottom>
      <diagonal/>
    </border>
    <border>
      <left/>
      <right style="medium">
        <color indexed="64"/>
      </right>
      <top style="medium">
        <color rgb="FF000000"/>
      </top>
      <bottom style="thin">
        <color indexed="64"/>
      </bottom>
      <diagonal/>
    </border>
    <border>
      <left/>
      <right style="medium">
        <color rgb="FF000000"/>
      </right>
      <top style="medium">
        <color rgb="FF000000"/>
      </top>
      <bottom style="thin">
        <color indexed="64"/>
      </bottom>
      <diagonal/>
    </border>
    <border>
      <left style="medium">
        <color rgb="FF000000"/>
      </left>
      <right style="medium">
        <color indexed="64"/>
      </right>
      <top/>
      <bottom style="medium">
        <color rgb="FF000000"/>
      </bottom>
      <diagonal/>
    </border>
    <border>
      <left style="medium">
        <color indexed="64"/>
      </left>
      <right style="medium">
        <color indexed="64"/>
      </right>
      <top/>
      <bottom style="medium">
        <color rgb="FF000000"/>
      </bottom>
      <diagonal/>
    </border>
    <border>
      <left style="medium">
        <color indexed="64"/>
      </left>
      <right style="thin">
        <color indexed="64"/>
      </right>
      <top style="thin">
        <color indexed="64"/>
      </top>
      <bottom style="medium">
        <color rgb="FF000000"/>
      </bottom>
      <diagonal/>
    </border>
    <border>
      <left style="thin">
        <color indexed="64"/>
      </left>
      <right style="thin">
        <color indexed="64"/>
      </right>
      <top style="thin">
        <color indexed="64"/>
      </top>
      <bottom style="medium">
        <color rgb="FF000000"/>
      </bottom>
      <diagonal/>
    </border>
    <border>
      <left style="thin">
        <color indexed="64"/>
      </left>
      <right style="medium">
        <color rgb="FF000000"/>
      </right>
      <top style="thin">
        <color indexed="64"/>
      </top>
      <bottom style="medium">
        <color rgb="FF000000"/>
      </bottom>
      <diagonal/>
    </border>
  </borders>
  <cellStyleXfs count="1">
    <xf numFmtId="0" fontId="0" fillId="0" borderId="0"/>
  </cellStyleXfs>
  <cellXfs count="13">
    <xf numFmtId="0" fontId="0" fillId="0" borderId="0" xfId="0"/>
    <xf numFmtId="0" fontId="1" fillId="0" borderId="0" xfId="0" applyFont="1"/>
    <xf numFmtId="0" fontId="2" fillId="2" borderId="8" xfId="0" applyFont="1" applyFill="1" applyBorder="1" applyAlignment="1">
      <alignment horizontal="center" vertical="center"/>
    </xf>
    <xf numFmtId="0" fontId="0" fillId="0" borderId="0" xfId="0" applyAlignment="1">
      <alignment horizontal="center" vertical="center"/>
    </xf>
    <xf numFmtId="0" fontId="2" fillId="2" borderId="1" xfId="0" applyFont="1" applyFill="1" applyBorder="1" applyAlignment="1">
      <alignment horizontal="center" vertical="center"/>
    </xf>
    <xf numFmtId="0" fontId="2" fillId="2" borderId="6" xfId="0" applyFont="1" applyFill="1" applyBorder="1" applyAlignment="1">
      <alignment horizontal="center" vertical="center"/>
    </xf>
    <xf numFmtId="0" fontId="2" fillId="2" borderId="2" xfId="0" applyFont="1" applyFill="1" applyBorder="1" applyAlignment="1">
      <alignment horizontal="center" vertical="center"/>
    </xf>
    <xf numFmtId="0" fontId="2" fillId="2" borderId="7" xfId="0" applyFont="1" applyFill="1" applyBorder="1" applyAlignment="1">
      <alignment horizontal="center" vertical="center"/>
    </xf>
    <xf numFmtId="0" fontId="2" fillId="2" borderId="3" xfId="0" applyFont="1" applyFill="1" applyBorder="1" applyAlignment="1">
      <alignment horizontal="center" vertical="center"/>
    </xf>
    <xf numFmtId="0" fontId="2" fillId="2" borderId="4" xfId="0" applyFont="1" applyFill="1" applyBorder="1" applyAlignment="1">
      <alignment horizontal="center" vertical="center"/>
    </xf>
    <xf numFmtId="0" fontId="2" fillId="2" borderId="5" xfId="0" applyFont="1" applyFill="1" applyBorder="1" applyAlignment="1">
      <alignment horizontal="center" vertical="center"/>
    </xf>
    <xf numFmtId="0" fontId="2" fillId="2" borderId="9" xfId="0" applyFont="1" applyFill="1" applyBorder="1" applyAlignment="1">
      <alignment horizontal="center" vertical="center" wrapText="1"/>
    </xf>
    <xf numFmtId="0" fontId="2" fillId="2" borderId="10" xfId="0" applyFont="1" applyFill="1" applyBorder="1" applyAlignment="1">
      <alignment horizontal="center" vertical="center"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4255D-8404-460B-8700-C62354249C0B}">
  <dimension ref="A1:F48"/>
  <sheetViews>
    <sheetView tabSelected="1" workbookViewId="0">
      <selection activeCell="H6" sqref="H6"/>
    </sheetView>
  </sheetViews>
  <sheetFormatPr baseColWidth="10" defaultColWidth="8.7265625" defaultRowHeight="14" x14ac:dyDescent="0.3"/>
  <cols>
    <col min="1" max="1" width="9.6328125" style="1" bestFit="1" customWidth="1"/>
    <col min="2" max="2" width="21.36328125" style="1" bestFit="1" customWidth="1"/>
    <col min="3" max="3" width="29.26953125" style="1" bestFit="1" customWidth="1"/>
    <col min="4" max="4" width="10.08984375" style="1" customWidth="1"/>
    <col min="5" max="5" width="28.1796875" style="1" bestFit="1" customWidth="1"/>
    <col min="6" max="6" width="9.54296875" style="1" customWidth="1"/>
    <col min="7" max="16384" width="8.7265625" style="1"/>
  </cols>
  <sheetData>
    <row r="1" spans="1:6" ht="21" customHeight="1" x14ac:dyDescent="0.3">
      <c r="A1" s="4" t="s">
        <v>0</v>
      </c>
      <c r="B1" s="6" t="s">
        <v>1</v>
      </c>
      <c r="C1" s="8" t="s">
        <v>2</v>
      </c>
      <c r="D1" s="9"/>
      <c r="E1" s="8" t="s">
        <v>3</v>
      </c>
      <c r="F1" s="10"/>
    </row>
    <row r="2" spans="1:6" ht="40" customHeight="1" thickBot="1" x14ac:dyDescent="0.35">
      <c r="A2" s="5"/>
      <c r="B2" s="7"/>
      <c r="C2" s="2" t="s">
        <v>4</v>
      </c>
      <c r="D2" s="11" t="s">
        <v>182</v>
      </c>
      <c r="E2" s="2" t="s">
        <v>4</v>
      </c>
      <c r="F2" s="12" t="s">
        <v>182</v>
      </c>
    </row>
    <row r="3" spans="1:6" ht="14.5" x14ac:dyDescent="0.3">
      <c r="A3" s="3" t="s">
        <v>5</v>
      </c>
      <c r="B3" s="3" t="s">
        <v>6</v>
      </c>
      <c r="C3" s="3" t="s">
        <v>7</v>
      </c>
      <c r="D3" s="3">
        <v>59.39</v>
      </c>
      <c r="E3" s="3" t="s">
        <v>8</v>
      </c>
      <c r="F3" s="3">
        <v>59.3</v>
      </c>
    </row>
    <row r="4" spans="1:6" ht="14.5" x14ac:dyDescent="0.3">
      <c r="A4" s="3" t="s">
        <v>9</v>
      </c>
      <c r="B4" s="3" t="s">
        <v>10</v>
      </c>
      <c r="C4" s="3" t="s">
        <v>11</v>
      </c>
      <c r="D4" s="3">
        <v>60.34</v>
      </c>
      <c r="E4" s="3" t="s">
        <v>12</v>
      </c>
      <c r="F4" s="3">
        <v>60.39</v>
      </c>
    </row>
    <row r="5" spans="1:6" ht="14.5" x14ac:dyDescent="0.3">
      <c r="A5" s="3" t="s">
        <v>13</v>
      </c>
      <c r="B5" s="3" t="s">
        <v>14</v>
      </c>
      <c r="C5" s="3" t="s">
        <v>15</v>
      </c>
      <c r="D5" s="3">
        <v>60.27</v>
      </c>
      <c r="E5" s="3" t="s">
        <v>16</v>
      </c>
      <c r="F5" s="3">
        <v>59.06</v>
      </c>
    </row>
    <row r="6" spans="1:6" ht="14.5" x14ac:dyDescent="0.3">
      <c r="A6" s="3" t="s">
        <v>17</v>
      </c>
      <c r="B6" s="3" t="s">
        <v>18</v>
      </c>
      <c r="C6" s="3" t="s">
        <v>19</v>
      </c>
      <c r="D6" s="3">
        <v>59.87</v>
      </c>
      <c r="E6" s="3" t="s">
        <v>20</v>
      </c>
      <c r="F6" s="3">
        <v>59.59</v>
      </c>
    </row>
    <row r="7" spans="1:6" ht="14.5" x14ac:dyDescent="0.3">
      <c r="A7" s="3" t="s">
        <v>21</v>
      </c>
      <c r="B7" s="3" t="s">
        <v>22</v>
      </c>
      <c r="C7" s="3" t="s">
        <v>23</v>
      </c>
      <c r="D7" s="3">
        <v>59.83</v>
      </c>
      <c r="E7" s="3" t="s">
        <v>24</v>
      </c>
      <c r="F7" s="3">
        <v>60.04</v>
      </c>
    </row>
    <row r="8" spans="1:6" ht="14.5" x14ac:dyDescent="0.3">
      <c r="A8" s="3" t="s">
        <v>25</v>
      </c>
      <c r="B8" s="3" t="s">
        <v>26</v>
      </c>
      <c r="C8" s="3" t="s">
        <v>27</v>
      </c>
      <c r="D8" s="3">
        <v>59.47</v>
      </c>
      <c r="E8" s="3" t="s">
        <v>28</v>
      </c>
      <c r="F8" s="3">
        <v>60.39</v>
      </c>
    </row>
    <row r="9" spans="1:6" ht="14.5" x14ac:dyDescent="0.3">
      <c r="A9" s="3" t="s">
        <v>29</v>
      </c>
      <c r="B9" s="3" t="s">
        <v>30</v>
      </c>
      <c r="C9" s="3" t="s">
        <v>31</v>
      </c>
      <c r="D9" s="3">
        <v>60.25</v>
      </c>
      <c r="E9" s="3" t="s">
        <v>32</v>
      </c>
      <c r="F9" s="3">
        <v>60.25</v>
      </c>
    </row>
    <row r="10" spans="1:6" ht="14.5" x14ac:dyDescent="0.3">
      <c r="A10" s="3" t="s">
        <v>33</v>
      </c>
      <c r="B10" s="3" t="s">
        <v>34</v>
      </c>
      <c r="C10" s="3" t="s">
        <v>35</v>
      </c>
      <c r="D10" s="3">
        <v>59.46</v>
      </c>
      <c r="E10" s="3" t="s">
        <v>36</v>
      </c>
      <c r="F10" s="3">
        <v>60.11</v>
      </c>
    </row>
    <row r="11" spans="1:6" ht="14.5" x14ac:dyDescent="0.3">
      <c r="A11" s="3" t="s">
        <v>37</v>
      </c>
      <c r="B11" s="3" t="s">
        <v>38</v>
      </c>
      <c r="C11" s="3" t="s">
        <v>39</v>
      </c>
      <c r="D11" s="3">
        <v>59.47</v>
      </c>
      <c r="E11" s="3" t="s">
        <v>40</v>
      </c>
      <c r="F11" s="3">
        <v>60.03</v>
      </c>
    </row>
    <row r="12" spans="1:6" ht="14.5" x14ac:dyDescent="0.3">
      <c r="A12" s="3" t="s">
        <v>41</v>
      </c>
      <c r="B12" s="3" t="s">
        <v>42</v>
      </c>
      <c r="C12" s="3" t="s">
        <v>43</v>
      </c>
      <c r="D12" s="3">
        <v>59.09</v>
      </c>
      <c r="E12" s="3" t="s">
        <v>44</v>
      </c>
      <c r="F12" s="3">
        <v>60.22</v>
      </c>
    </row>
    <row r="13" spans="1:6" ht="14.5" x14ac:dyDescent="0.3">
      <c r="A13" s="3" t="s">
        <v>45</v>
      </c>
      <c r="B13" s="3" t="s">
        <v>46</v>
      </c>
      <c r="C13" s="3" t="s">
        <v>47</v>
      </c>
      <c r="D13" s="3">
        <v>59.36</v>
      </c>
      <c r="E13" s="3" t="s">
        <v>48</v>
      </c>
      <c r="F13" s="3">
        <v>60.75</v>
      </c>
    </row>
    <row r="14" spans="1:6" ht="14.5" x14ac:dyDescent="0.3">
      <c r="A14" s="3" t="s">
        <v>49</v>
      </c>
      <c r="B14" s="3" t="s">
        <v>50</v>
      </c>
      <c r="C14" s="3" t="s">
        <v>51</v>
      </c>
      <c r="D14" s="3">
        <v>59.96</v>
      </c>
      <c r="E14" s="3" t="s">
        <v>52</v>
      </c>
      <c r="F14" s="3">
        <v>60.04</v>
      </c>
    </row>
    <row r="15" spans="1:6" ht="14.5" x14ac:dyDescent="0.3">
      <c r="A15" s="3" t="s">
        <v>53</v>
      </c>
      <c r="B15" s="3" t="s">
        <v>54</v>
      </c>
      <c r="C15" s="3" t="s">
        <v>55</v>
      </c>
      <c r="D15" s="3">
        <v>59.82</v>
      </c>
      <c r="E15" s="3" t="s">
        <v>56</v>
      </c>
      <c r="F15" s="3">
        <v>60.04</v>
      </c>
    </row>
    <row r="16" spans="1:6" ht="14.5" x14ac:dyDescent="0.3">
      <c r="A16" s="3" t="s">
        <v>57</v>
      </c>
      <c r="B16" s="3" t="s">
        <v>58</v>
      </c>
      <c r="C16" s="3" t="s">
        <v>59</v>
      </c>
      <c r="D16" s="3">
        <v>60</v>
      </c>
      <c r="E16" s="3" t="s">
        <v>60</v>
      </c>
      <c r="F16" s="3">
        <v>60.2</v>
      </c>
    </row>
    <row r="17" spans="1:6" ht="14.5" x14ac:dyDescent="0.3">
      <c r="A17" s="3" t="s">
        <v>61</v>
      </c>
      <c r="B17" s="3" t="s">
        <v>62</v>
      </c>
      <c r="C17" s="3" t="s">
        <v>63</v>
      </c>
      <c r="D17" s="3">
        <v>60.25</v>
      </c>
      <c r="E17" s="3" t="s">
        <v>64</v>
      </c>
      <c r="F17" s="3">
        <v>59.01</v>
      </c>
    </row>
    <row r="18" spans="1:6" ht="14.5" x14ac:dyDescent="0.3">
      <c r="A18" s="3" t="s">
        <v>65</v>
      </c>
      <c r="B18" s="3" t="s">
        <v>66</v>
      </c>
      <c r="C18" s="3" t="s">
        <v>67</v>
      </c>
      <c r="D18" s="3">
        <v>60.05</v>
      </c>
      <c r="E18" s="3" t="s">
        <v>68</v>
      </c>
      <c r="F18" s="3">
        <v>59.69</v>
      </c>
    </row>
    <row r="19" spans="1:6" ht="14.5" x14ac:dyDescent="0.3">
      <c r="A19" s="3" t="s">
        <v>69</v>
      </c>
      <c r="B19" s="3" t="s">
        <v>70</v>
      </c>
      <c r="C19" s="3" t="s">
        <v>71</v>
      </c>
      <c r="D19" s="3">
        <v>60.47</v>
      </c>
      <c r="E19" s="3" t="s">
        <v>72</v>
      </c>
      <c r="F19" s="3">
        <v>59.24</v>
      </c>
    </row>
    <row r="20" spans="1:6" ht="14.5" x14ac:dyDescent="0.3">
      <c r="A20" s="3" t="s">
        <v>73</v>
      </c>
      <c r="B20" s="3" t="s">
        <v>74</v>
      </c>
      <c r="C20" s="3" t="s">
        <v>75</v>
      </c>
      <c r="D20" s="3">
        <v>60.66</v>
      </c>
      <c r="E20" s="3" t="s">
        <v>76</v>
      </c>
      <c r="F20" s="3">
        <v>59.29</v>
      </c>
    </row>
    <row r="21" spans="1:6" ht="14.5" x14ac:dyDescent="0.3">
      <c r="A21" s="3" t="s">
        <v>77</v>
      </c>
      <c r="B21" s="3" t="s">
        <v>78</v>
      </c>
      <c r="C21" s="3" t="s">
        <v>79</v>
      </c>
      <c r="D21" s="3">
        <v>59.89</v>
      </c>
      <c r="E21" s="3" t="s">
        <v>80</v>
      </c>
      <c r="F21" s="3">
        <v>59.48</v>
      </c>
    </row>
    <row r="22" spans="1:6" ht="14.5" x14ac:dyDescent="0.3">
      <c r="A22" s="3" t="s">
        <v>81</v>
      </c>
      <c r="B22" s="3" t="s">
        <v>82</v>
      </c>
      <c r="C22" s="3" t="s">
        <v>83</v>
      </c>
      <c r="D22" s="3">
        <v>59.6</v>
      </c>
      <c r="E22" s="3" t="s">
        <v>84</v>
      </c>
      <c r="F22" s="3">
        <v>60.29</v>
      </c>
    </row>
    <row r="23" spans="1:6" ht="14.5" x14ac:dyDescent="0.3">
      <c r="A23" s="3" t="s">
        <v>85</v>
      </c>
      <c r="B23" s="3" t="s">
        <v>86</v>
      </c>
      <c r="C23" s="3" t="s">
        <v>87</v>
      </c>
      <c r="D23" s="3">
        <v>59.59</v>
      </c>
      <c r="E23" s="3" t="s">
        <v>88</v>
      </c>
      <c r="F23" s="3">
        <v>59.76</v>
      </c>
    </row>
    <row r="24" spans="1:6" ht="14.5" x14ac:dyDescent="0.3">
      <c r="A24" s="3" t="s">
        <v>89</v>
      </c>
      <c r="B24" s="3" t="s">
        <v>90</v>
      </c>
      <c r="C24" s="3" t="s">
        <v>91</v>
      </c>
      <c r="D24" s="3">
        <v>59.88</v>
      </c>
      <c r="E24" s="3" t="s">
        <v>92</v>
      </c>
      <c r="F24" s="3">
        <v>59.67</v>
      </c>
    </row>
    <row r="25" spans="1:6" ht="14.5" x14ac:dyDescent="0.3">
      <c r="A25" s="3" t="s">
        <v>93</v>
      </c>
      <c r="B25" s="3" t="s">
        <v>94</v>
      </c>
      <c r="C25" s="3" t="s">
        <v>95</v>
      </c>
      <c r="D25" s="3">
        <v>60.46</v>
      </c>
      <c r="E25" s="3" t="s">
        <v>96</v>
      </c>
      <c r="F25" s="3">
        <v>59.83</v>
      </c>
    </row>
    <row r="26" spans="1:6" ht="14.5" x14ac:dyDescent="0.3">
      <c r="A26" s="3" t="s">
        <v>97</v>
      </c>
      <c r="B26" s="3" t="s">
        <v>98</v>
      </c>
      <c r="C26" s="3" t="s">
        <v>99</v>
      </c>
      <c r="D26" s="3">
        <v>60.16</v>
      </c>
      <c r="E26" s="3" t="s">
        <v>100</v>
      </c>
      <c r="F26" s="3">
        <v>59.23</v>
      </c>
    </row>
    <row r="27" spans="1:6" ht="14.5" x14ac:dyDescent="0.3">
      <c r="A27" s="3" t="s">
        <v>101</v>
      </c>
      <c r="B27" s="3" t="s">
        <v>102</v>
      </c>
      <c r="C27" s="3" t="s">
        <v>103</v>
      </c>
      <c r="D27" s="3">
        <v>60.04</v>
      </c>
      <c r="E27" s="3" t="s">
        <v>104</v>
      </c>
      <c r="F27" s="3">
        <v>59.83</v>
      </c>
    </row>
    <row r="28" spans="1:6" ht="14.5" x14ac:dyDescent="0.3">
      <c r="A28" s="3" t="s">
        <v>105</v>
      </c>
      <c r="B28" s="3" t="s">
        <v>106</v>
      </c>
      <c r="C28" s="3" t="s">
        <v>107</v>
      </c>
      <c r="D28" s="3">
        <v>59.55</v>
      </c>
      <c r="E28" s="3" t="s">
        <v>108</v>
      </c>
      <c r="F28" s="3">
        <v>60.53</v>
      </c>
    </row>
    <row r="29" spans="1:6" ht="14.5" x14ac:dyDescent="0.3">
      <c r="A29" s="3" t="s">
        <v>109</v>
      </c>
      <c r="B29" s="3" t="s">
        <v>110</v>
      </c>
      <c r="C29" s="3" t="s">
        <v>111</v>
      </c>
      <c r="D29" s="3">
        <v>59.75</v>
      </c>
      <c r="E29" s="3" t="s">
        <v>112</v>
      </c>
      <c r="F29" s="3">
        <v>60.22</v>
      </c>
    </row>
    <row r="30" spans="1:6" ht="14.5" x14ac:dyDescent="0.3">
      <c r="A30" s="3" t="s">
        <v>113</v>
      </c>
      <c r="B30" s="3" t="s">
        <v>114</v>
      </c>
      <c r="C30" s="3" t="s">
        <v>115</v>
      </c>
      <c r="D30" s="3">
        <v>60.39</v>
      </c>
      <c r="E30" s="3" t="s">
        <v>116</v>
      </c>
      <c r="F30" s="3">
        <v>59.2</v>
      </c>
    </row>
    <row r="31" spans="1:6" ht="14.5" x14ac:dyDescent="0.3">
      <c r="A31" s="3" t="s">
        <v>117</v>
      </c>
      <c r="B31" s="3" t="s">
        <v>118</v>
      </c>
      <c r="C31" s="3" t="s">
        <v>119</v>
      </c>
      <c r="D31" s="3">
        <v>59.55</v>
      </c>
      <c r="E31" s="3" t="s">
        <v>120</v>
      </c>
      <c r="F31" s="3">
        <v>60.03</v>
      </c>
    </row>
    <row r="32" spans="1:6" ht="14.5" x14ac:dyDescent="0.3">
      <c r="A32" s="3" t="s">
        <v>121</v>
      </c>
      <c r="B32" s="3" t="s">
        <v>122</v>
      </c>
      <c r="C32" s="3" t="s">
        <v>123</v>
      </c>
      <c r="D32" s="3">
        <v>59.89</v>
      </c>
      <c r="E32" s="3" t="s">
        <v>124</v>
      </c>
      <c r="F32" s="3">
        <v>59.96</v>
      </c>
    </row>
    <row r="33" spans="1:6" ht="14.5" x14ac:dyDescent="0.3">
      <c r="A33" s="3" t="s">
        <v>125</v>
      </c>
      <c r="B33" s="3" t="s">
        <v>126</v>
      </c>
      <c r="C33" s="3" t="s">
        <v>127</v>
      </c>
      <c r="D33" s="3">
        <v>60.04</v>
      </c>
      <c r="E33" s="3" t="s">
        <v>128</v>
      </c>
      <c r="F33" s="3">
        <v>59.64</v>
      </c>
    </row>
    <row r="34" spans="1:6" ht="14.5" x14ac:dyDescent="0.3">
      <c r="A34" s="3" t="s">
        <v>129</v>
      </c>
      <c r="B34" s="3" t="s">
        <v>130</v>
      </c>
      <c r="C34" s="3" t="s">
        <v>131</v>
      </c>
      <c r="D34" s="3">
        <v>59.76</v>
      </c>
      <c r="E34" s="3" t="s">
        <v>132</v>
      </c>
      <c r="F34" s="3">
        <v>59.46</v>
      </c>
    </row>
    <row r="35" spans="1:6" ht="14.5" x14ac:dyDescent="0.3">
      <c r="A35" s="3" t="s">
        <v>133</v>
      </c>
      <c r="B35" s="3" t="s">
        <v>134</v>
      </c>
      <c r="C35" s="3" t="s">
        <v>135</v>
      </c>
      <c r="D35" s="3">
        <v>60.04</v>
      </c>
      <c r="E35" s="3" t="s">
        <v>136</v>
      </c>
      <c r="F35" s="3">
        <v>59.83</v>
      </c>
    </row>
    <row r="36" spans="1:6" ht="14.5" x14ac:dyDescent="0.3">
      <c r="A36" s="3" t="s">
        <v>137</v>
      </c>
      <c r="B36" s="3" t="s">
        <v>138</v>
      </c>
      <c r="C36" s="3" t="s">
        <v>139</v>
      </c>
      <c r="D36" s="3">
        <v>60.04</v>
      </c>
      <c r="E36" s="3" t="s">
        <v>140</v>
      </c>
      <c r="F36" s="3">
        <v>60.11</v>
      </c>
    </row>
    <row r="37" spans="1:6" ht="14.5" x14ac:dyDescent="0.3">
      <c r="A37" s="3" t="s">
        <v>141</v>
      </c>
      <c r="B37" s="3" t="s">
        <v>142</v>
      </c>
      <c r="C37" s="3" t="s">
        <v>143</v>
      </c>
      <c r="D37" s="3">
        <v>59.57</v>
      </c>
      <c r="E37" s="3" t="s">
        <v>144</v>
      </c>
      <c r="F37" s="3">
        <v>60.18</v>
      </c>
    </row>
    <row r="38" spans="1:6" ht="14.5" x14ac:dyDescent="0.3">
      <c r="A38" s="3" t="s">
        <v>145</v>
      </c>
      <c r="B38" s="3" t="s">
        <v>146</v>
      </c>
      <c r="C38" s="3" t="s">
        <v>147</v>
      </c>
      <c r="D38" s="3">
        <v>60.11</v>
      </c>
      <c r="E38" s="3" t="s">
        <v>148</v>
      </c>
      <c r="F38" s="3">
        <v>60.32</v>
      </c>
    </row>
    <row r="39" spans="1:6" ht="14.5" x14ac:dyDescent="0.3">
      <c r="A39" s="3" t="s">
        <v>149</v>
      </c>
      <c r="B39" s="3" t="s">
        <v>150</v>
      </c>
      <c r="C39" s="3" t="s">
        <v>151</v>
      </c>
      <c r="D39" s="3">
        <v>59.69</v>
      </c>
      <c r="E39" s="3" t="s">
        <v>152</v>
      </c>
      <c r="F39" s="3">
        <v>60.46</v>
      </c>
    </row>
    <row r="40" spans="1:6" ht="14.5" x14ac:dyDescent="0.3">
      <c r="A40" s="3" t="s">
        <v>153</v>
      </c>
      <c r="B40" s="3" t="s">
        <v>154</v>
      </c>
      <c r="C40" s="3" t="s">
        <v>155</v>
      </c>
      <c r="D40" s="3">
        <v>60.11</v>
      </c>
      <c r="E40" s="3" t="s">
        <v>156</v>
      </c>
      <c r="F40" s="3">
        <v>59.72</v>
      </c>
    </row>
    <row r="41" spans="1:6" ht="14.5" x14ac:dyDescent="0.3">
      <c r="A41" s="3" t="s">
        <v>157</v>
      </c>
      <c r="B41" s="3" t="s">
        <v>158</v>
      </c>
      <c r="C41" s="3" t="s">
        <v>159</v>
      </c>
      <c r="D41" s="3">
        <v>60.25</v>
      </c>
      <c r="E41" s="3" t="s">
        <v>160</v>
      </c>
      <c r="F41" s="3">
        <v>59.55</v>
      </c>
    </row>
    <row r="42" spans="1:6" ht="14.5" x14ac:dyDescent="0.3">
      <c r="A42" s="3" t="s">
        <v>161</v>
      </c>
      <c r="B42" s="3" t="s">
        <v>162</v>
      </c>
      <c r="C42" s="3" t="s">
        <v>163</v>
      </c>
      <c r="D42" s="3">
        <v>59.8</v>
      </c>
      <c r="E42" s="3" t="s">
        <v>164</v>
      </c>
      <c r="F42" s="3">
        <v>60.07</v>
      </c>
    </row>
    <row r="43" spans="1:6" ht="14.5" x14ac:dyDescent="0.3">
      <c r="A43" s="3" t="s">
        <v>165</v>
      </c>
      <c r="B43" s="3" t="s">
        <v>166</v>
      </c>
      <c r="C43" s="3" t="s">
        <v>167</v>
      </c>
      <c r="D43" s="3">
        <v>59.22</v>
      </c>
      <c r="E43" s="3" t="s">
        <v>168</v>
      </c>
      <c r="F43" s="3">
        <v>59.93</v>
      </c>
    </row>
    <row r="44" spans="1:6" ht="14.5" x14ac:dyDescent="0.3">
      <c r="A44" s="3" t="s">
        <v>169</v>
      </c>
      <c r="B44" s="3" t="s">
        <v>170</v>
      </c>
      <c r="C44" s="3" t="s">
        <v>171</v>
      </c>
      <c r="D44" s="3">
        <v>60.25</v>
      </c>
      <c r="E44" s="3" t="s">
        <v>172</v>
      </c>
      <c r="F44" s="3">
        <v>60.11</v>
      </c>
    </row>
    <row r="45" spans="1:6" ht="14.5" x14ac:dyDescent="0.3">
      <c r="A45" s="3" t="s">
        <v>173</v>
      </c>
      <c r="B45" s="3" t="s">
        <v>174</v>
      </c>
      <c r="C45" s="3" t="s">
        <v>175</v>
      </c>
      <c r="D45" s="3">
        <v>59.53</v>
      </c>
      <c r="E45" s="3" t="s">
        <v>176</v>
      </c>
      <c r="F45" s="3">
        <v>60.88</v>
      </c>
    </row>
    <row r="46" spans="1:6" ht="14.5" x14ac:dyDescent="0.3">
      <c r="A46" s="3" t="s">
        <v>177</v>
      </c>
      <c r="B46" s="3" t="s">
        <v>178</v>
      </c>
      <c r="C46" s="3" t="s">
        <v>179</v>
      </c>
      <c r="D46" s="3">
        <v>59.39</v>
      </c>
      <c r="E46" s="3" t="s">
        <v>180</v>
      </c>
      <c r="F46" s="3">
        <v>60.89</v>
      </c>
    </row>
    <row r="48" spans="1:6" x14ac:dyDescent="0.3">
      <c r="A48" s="1" t="s">
        <v>181</v>
      </c>
    </row>
  </sheetData>
  <mergeCells count="4">
    <mergeCell ref="A1:A2"/>
    <mergeCell ref="B1:B2"/>
    <mergeCell ref="C1:D1"/>
    <mergeCell ref="E1:F1"/>
  </mergeCells>
  <conditionalFormatting sqref="A1:A2">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Hoja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aldez, María José</dc:creator>
  <cp:lastModifiedBy>Valdez, María José</cp:lastModifiedBy>
  <dcterms:created xsi:type="dcterms:W3CDTF">2025-10-22T21:43:00Z</dcterms:created>
  <dcterms:modified xsi:type="dcterms:W3CDTF">2026-03-18T17:29:30Z</dcterms:modified>
</cp:coreProperties>
</file>